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utah-my.sharepoint.com/personal/u0635305_umail_utah_edu/Documents/moran/Papers in prep/c8orf37 function analysis/proteomic studies/Tables2/"/>
    </mc:Choice>
  </mc:AlternateContent>
  <xr:revisionPtr revIDLastSave="3" documentId="8_{3B5AA1E7-7FDD-2042-951B-0D3250E19786}" xr6:coauthVersionLast="47" xr6:coauthVersionMax="47" xr10:uidLastSave="{1E446469-5FF6-0B4E-8A99-CF3EE573436D}"/>
  <bookViews>
    <workbookView xWindow="-37540" yWindow="-400" windowWidth="35240" windowHeight="20580" activeTab="1" xr2:uid="{5751E1F0-E9F5-D045-B79C-13943083713F}"/>
  </bookViews>
  <sheets>
    <sheet name="Proteomic data" sheetId="1" r:id="rId1"/>
    <sheet name="Known 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1" i="1" l="1"/>
  <c r="Y21" i="1"/>
  <c r="R21" i="1"/>
  <c r="P21" i="1"/>
  <c r="AA23" i="1"/>
  <c r="Y23" i="1"/>
  <c r="R23" i="1"/>
  <c r="P23" i="1"/>
  <c r="X16" i="1"/>
  <c r="V16" i="1"/>
  <c r="O16" i="1"/>
  <c r="M16" i="1"/>
  <c r="X15" i="1"/>
  <c r="V15" i="1"/>
  <c r="O15" i="1"/>
  <c r="M15" i="1"/>
  <c r="X14" i="1"/>
  <c r="V14" i="1"/>
  <c r="O14" i="1"/>
  <c r="M14" i="1"/>
  <c r="X13" i="1"/>
  <c r="V13" i="1"/>
  <c r="O13" i="1"/>
  <c r="M13" i="1"/>
  <c r="X12" i="1"/>
  <c r="V12" i="1"/>
  <c r="O12" i="1"/>
  <c r="M12" i="1"/>
  <c r="X11" i="1"/>
  <c r="V11" i="1"/>
  <c r="O11" i="1"/>
  <c r="M11" i="1"/>
  <c r="X10" i="1"/>
  <c r="V10" i="1"/>
  <c r="O10" i="1"/>
  <c r="M10" i="1"/>
  <c r="X9" i="1"/>
  <c r="V9" i="1"/>
  <c r="O9" i="1"/>
  <c r="M9" i="1"/>
  <c r="X8" i="1"/>
  <c r="V8" i="1"/>
  <c r="O8" i="1"/>
  <c r="M8" i="1"/>
  <c r="X7" i="1"/>
  <c r="V7" i="1"/>
  <c r="O7" i="1"/>
  <c r="M7" i="1"/>
  <c r="X6" i="1"/>
  <c r="V6" i="1"/>
  <c r="O6" i="1"/>
  <c r="M6" i="1"/>
  <c r="X5" i="1"/>
  <c r="V5" i="1"/>
  <c r="O5" i="1"/>
  <c r="M5" i="1"/>
  <c r="X4" i="1"/>
  <c r="V4" i="1"/>
  <c r="O4" i="1"/>
  <c r="M4" i="1"/>
  <c r="X3" i="1"/>
  <c r="V3" i="1"/>
  <c r="O3" i="1"/>
  <c r="M3" i="1"/>
</calcChain>
</file>

<file path=xl/sharedStrings.xml><?xml version="1.0" encoding="utf-8"?>
<sst xmlns="http://schemas.openxmlformats.org/spreadsheetml/2006/main" count="267" uniqueCount="154">
  <si>
    <t>sp|Q9ER39|TOR1A_MOUSE</t>
  </si>
  <si>
    <t>TOR1A_MOUSE Torsin-1A</t>
  </si>
  <si>
    <t>Protein Id</t>
  </si>
  <si>
    <t>Description</t>
  </si>
  <si>
    <t xml:space="preserve"> peptides</t>
  </si>
  <si>
    <t>P5</t>
  </si>
  <si>
    <t>P10</t>
  </si>
  <si>
    <t>down</t>
  </si>
  <si>
    <t>sp|Q8CHP5|WIBG_MOUSE</t>
  </si>
  <si>
    <t>WIBG_MOUSE Partner of Y14 and mago</t>
  </si>
  <si>
    <t>sp|P70297|STAM1_MOUSE</t>
  </si>
  <si>
    <t>STAM1_MOUSE Signal transducing adapter molecule 1</t>
  </si>
  <si>
    <t>sp|Q99LI8|HGS_MOUSE</t>
  </si>
  <si>
    <t>HGS_MOUSE Hepatocyte growth factor-regulated tyrosine kinase substrate</t>
  </si>
  <si>
    <t>tr|Q9Z1A1|Q9Z1A1_MOUSE</t>
  </si>
  <si>
    <t>sp|Q99KL7|RAB28_MOUSE</t>
  </si>
  <si>
    <t>RAB28_MOUSE Ras-related protein Rab-28</t>
  </si>
  <si>
    <t>sp|Q9Z1P6|NDUA7_MOUSE</t>
  </si>
  <si>
    <t>NDUA7_MOUSE NADH dehydrogenase [ubiquinone] 1 alpha subcomplex subunit 7</t>
  </si>
  <si>
    <t>sp|Q8K3C3|LZIC_MOUSE</t>
  </si>
  <si>
    <t>LZIC_MOUSE Protein LZIC</t>
  </si>
  <si>
    <t>sp|O08539|BIN1_MOUSE</t>
  </si>
  <si>
    <t>BIN1_MOUSE Myc box-dependent-interacting protein 1</t>
  </si>
  <si>
    <t>up</t>
  </si>
  <si>
    <t>sp|D3YZP9|CCDC6_MOUSE</t>
  </si>
  <si>
    <t>CCDC6_MOUSE Coiled-coil domain-containing protein 6</t>
  </si>
  <si>
    <t>sp|Q8BHF7|PGPS1_MOUSE</t>
  </si>
  <si>
    <t>PGPS1_MOUSE CDP-diacylglycerol--glycerol-3-phosphate 3-phosphatidyltransferase, mitochondrial</t>
  </si>
  <si>
    <t>sp|Q80U49|C170B_MOUSE</t>
  </si>
  <si>
    <t>C170B_MOUSE Centrosomal protein of 170 kDa protein B</t>
  </si>
  <si>
    <t>sp|Q9D483|RPC3_MOUSE</t>
  </si>
  <si>
    <t>RPC3_MOUSE DNA-directed RNA polymerase III subunit RPC3</t>
  </si>
  <si>
    <t>sp|Q3UJP5|CH037_MOUSE</t>
  </si>
  <si>
    <t>CH037_MOUSE Protein C8orf37 homolog</t>
  </si>
  <si>
    <t>Proteomics</t>
  </si>
  <si>
    <t>Phosphoproteomics</t>
  </si>
  <si>
    <t>tr|E9PWE8|E9PWE8_MOUSE</t>
  </si>
  <si>
    <t>E9PWE8_MOUSE Dihydropyrimidinase-related protein 3</t>
  </si>
  <si>
    <t>REPAPESPKPAGV</t>
  </si>
  <si>
    <t>R.EESREPAPES#PKPAGVEIR.S</t>
  </si>
  <si>
    <t>Q9Z1A1_MOUSE Protein Tfg, TRK-fused gene protein</t>
  </si>
  <si>
    <t>WT</t>
  </si>
  <si>
    <t>KO</t>
  </si>
  <si>
    <t>prot_description</t>
  </si>
  <si>
    <t>Site Position</t>
  </si>
  <si>
    <t>Motif</t>
  </si>
  <si>
    <t>sequence</t>
  </si>
  <si>
    <t># of peptides</t>
  </si>
  <si>
    <t>FC</t>
  </si>
  <si>
    <t>HGS</t>
  </si>
  <si>
    <t>STAM</t>
  </si>
  <si>
    <t>TFG</t>
  </si>
  <si>
    <t>TOR1A/DYT1</t>
  </si>
  <si>
    <t>BIN1/AMPHL</t>
  </si>
  <si>
    <t>RAB28</t>
  </si>
  <si>
    <t>CEP170B</t>
  </si>
  <si>
    <t>PGS1</t>
  </si>
  <si>
    <t>NDUFA7</t>
  </si>
  <si>
    <t>LZIC</t>
  </si>
  <si>
    <t>CCDC6</t>
  </si>
  <si>
    <t>WIBG/PYM1</t>
  </si>
  <si>
    <t>POLR3C</t>
  </si>
  <si>
    <t>DPYSL3</t>
  </si>
  <si>
    <t>p val</t>
  </si>
  <si>
    <t>Protein name</t>
  </si>
  <si>
    <t>constant</t>
  </si>
  <si>
    <t>Name</t>
  </si>
  <si>
    <t>Function</t>
  </si>
  <si>
    <t>Cellular location</t>
  </si>
  <si>
    <t>Membrane-association</t>
  </si>
  <si>
    <t>References</t>
  </si>
  <si>
    <t>ESCRT-0 component, membrane deformation</t>
  </si>
  <si>
    <t>Endosome</t>
  </si>
  <si>
    <t>Yes. Via FYVE domain</t>
  </si>
  <si>
    <t>Yes. Via binding to HGS</t>
  </si>
  <si>
    <t>COPII coat disassembly during membrane deformation</t>
  </si>
  <si>
    <t>ER/ERGIC interface</t>
  </si>
  <si>
    <t>Yes. Via COPII proteins</t>
  </si>
  <si>
    <t>TOR1A</t>
  </si>
  <si>
    <t>Membrane fusion or remodeling in NPC biogenesis, lipid metabolism</t>
  </si>
  <si>
    <t>ER and NE membrane lumen</t>
  </si>
  <si>
    <t>Yes. Via N-hydrophobic domain</t>
  </si>
  <si>
    <t>BIN1</t>
  </si>
  <si>
    <t>Membrane remodeling in membrane trafficking</t>
  </si>
  <si>
    <t>Endocytosis &amp; recycling pathway</t>
  </si>
  <si>
    <t>Yes. Via N-BAR and PI domains</t>
  </si>
  <si>
    <t xml:space="preserve">Cilium membrane, late endosome, pre-lysosome, cytoplasm, nucleus </t>
  </si>
  <si>
    <t>Yes. Via prenylation</t>
  </si>
  <si>
    <t>CL and PG biosynthesis</t>
  </si>
  <si>
    <t>Mitochondrial inner membrane</t>
  </si>
  <si>
    <t>Yes. Via CL-binding proteins</t>
  </si>
  <si>
    <t>Spindle assembly in cell cycle</t>
  </si>
  <si>
    <t>Centriole subdistal appendage &amp; MT</t>
  </si>
  <si>
    <t>No</t>
  </si>
  <si>
    <t>G2/M cell cycle checkpoint</t>
  </si>
  <si>
    <t>Centriole subdistal appendage</t>
  </si>
  <si>
    <t>Cell cycle control &amp; response to genotoxicity</t>
  </si>
  <si>
    <t>Shuttling between nucleus &amp; cytoplasm</t>
  </si>
  <si>
    <t>PYM1</t>
  </si>
  <si>
    <t>Translation-dependent EJC disassembly</t>
  </si>
  <si>
    <t>Cytoplasm</t>
  </si>
  <si>
    <t>Pol III-specific component, small untranslated RNA transcription initiation</t>
  </si>
  <si>
    <t>Nucleus</t>
  </si>
  <si>
    <t>Ciliary EV shedding, ESCRT &amp; retromer-mediated trafficking, nuclear trafficking</t>
  </si>
  <si>
    <t>Complex I subunit, mitochondrial respiratory chain</t>
  </si>
  <si>
    <t>ESCRT: Endosomal sorting complex required for transport</t>
  </si>
  <si>
    <t>COPII: Coat protein complex II</t>
  </si>
  <si>
    <t>ER: Endoplasmic reticulum</t>
  </si>
  <si>
    <t>ERGIC: ER-Golgi intermediated compartment</t>
  </si>
  <si>
    <t>NE: Nuclear envelope</t>
  </si>
  <si>
    <t>EV: Extracellular vesicle</t>
  </si>
  <si>
    <t>NPC: Nuclear pore complex</t>
  </si>
  <si>
    <t>CL: Cardiolipin</t>
  </si>
  <si>
    <t>PG: Phosphatidylglycerol</t>
  </si>
  <si>
    <t>MT: Microtubule</t>
  </si>
  <si>
    <t>EJC: Exon junction complex</t>
  </si>
  <si>
    <t xml:space="preserve">Pol III: RNA polymerase III </t>
  </si>
  <si>
    <t>CFAP418</t>
  </si>
  <si>
    <t>p val using processed data from MetaboAnaylyst</t>
  </si>
  <si>
    <t>(Akella et al., 2020; Carter et al., 2020; Jensen et al., 2016; Jiang et al., 2013; Lumb et al., 2011; Pylypenko et al., 2018; Ying et al., 2018)</t>
  </si>
  <si>
    <t>(Henne et al., 2011)</t>
  </si>
  <si>
    <t>(Peotter et al., 2019)</t>
  </si>
  <si>
    <t>(Laudermilch and Schlieker, 2016; Rampello et al., 2020; Rose et al., 2015)</t>
  </si>
  <si>
    <t>(Prokic et al., 2014)</t>
  </si>
  <si>
    <t>(Kawasaki et al., 2001; Serricchio et al., 2018)</t>
  </si>
  <si>
    <t xml:space="preserve">(Stroud et al., 2016) </t>
  </si>
  <si>
    <t>(Gupta et al., 2015; Welburn and Cheeseman, 2012)</t>
  </si>
  <si>
    <t>(Gupta et al., 2015; Skalka et al., 2019)</t>
  </si>
  <si>
    <t xml:space="preserve">(Cerrato et al., 2018) </t>
  </si>
  <si>
    <t>(Le Hir et al., 2016; Schlautmann and Gehring, 2020)</t>
  </si>
  <si>
    <t xml:space="preserve">(Lefevre et al., 2011) </t>
  </si>
  <si>
    <r>
      <t>Akella, J.S., Carter, S.P., Nguyen, K., Tsiropoulou, S., Moran, A.L., Silva, M., Rizvi, F., Kennedy, B.N., Hall, D.H., Barr, M.M.</t>
    </r>
    <r>
      <rPr>
        <i/>
        <sz val="10"/>
        <color theme="1"/>
        <rFont val="Times"/>
        <family val="1"/>
      </rPr>
      <t>, et al.</t>
    </r>
    <r>
      <rPr>
        <sz val="10"/>
        <color theme="1"/>
        <rFont val="Times"/>
        <family val="1"/>
      </rPr>
      <t xml:space="preserve"> (2020). Ciliary Rab28 and the BBSome negatively regulate extracellular vesicle shedding. Elife</t>
    </r>
    <r>
      <rPr>
        <i/>
        <sz val="10"/>
        <color theme="1"/>
        <rFont val="Times"/>
        <family val="1"/>
      </rPr>
      <t xml:space="preserve"> 9</t>
    </r>
    <r>
      <rPr>
        <sz val="10"/>
        <color theme="1"/>
        <rFont val="Times"/>
        <family val="1"/>
      </rPr>
      <t>.</t>
    </r>
  </si>
  <si>
    <r>
      <t>Carter, S.P., Moran, A.L., Matallanas, D., McManus, G.J., Blacque, O.E., and Kennedy, B.N. (2020). Genetic Deletion of Zebrafish Rab28 Causes Defective Outer Segment Shedding, but Not Retinal Degeneration. Front Cell Dev Biol</t>
    </r>
    <r>
      <rPr>
        <i/>
        <sz val="10"/>
        <color theme="1"/>
        <rFont val="Times"/>
        <family val="1"/>
      </rPr>
      <t xml:space="preserve"> 8</t>
    </r>
    <r>
      <rPr>
        <sz val="10"/>
        <color theme="1"/>
        <rFont val="Times"/>
        <family val="1"/>
      </rPr>
      <t>, 136.</t>
    </r>
  </si>
  <si>
    <r>
      <t>Cerrato, A., Merolla, F., Morra, F., and Celetti, A. (2018). CCDC6: the identity of a protein known to be partner in fusion. Int J Cancer</t>
    </r>
    <r>
      <rPr>
        <i/>
        <sz val="10"/>
        <color theme="1"/>
        <rFont val="Times"/>
        <family val="1"/>
      </rPr>
      <t xml:space="preserve"> 142</t>
    </r>
    <r>
      <rPr>
        <sz val="10"/>
        <color theme="1"/>
        <rFont val="Times"/>
        <family val="1"/>
      </rPr>
      <t>, 1300-1308.</t>
    </r>
  </si>
  <si>
    <r>
      <t>Gupta, G.D., Coyaud, E., Goncalves, J., Mojarad, B.A., Liu, Y., Wu, Q., Gheiratmand, L., Comartin, D., Tkach, J.M., Cheung, S.W.</t>
    </r>
    <r>
      <rPr>
        <i/>
        <sz val="10"/>
        <color theme="1"/>
        <rFont val="Times"/>
        <family val="1"/>
      </rPr>
      <t>, et al.</t>
    </r>
    <r>
      <rPr>
        <sz val="10"/>
        <color theme="1"/>
        <rFont val="Times"/>
        <family val="1"/>
      </rPr>
      <t xml:space="preserve"> (2015). A Dynamic Protein Interaction Landscape of the Human Centrosome-Cilium Interface. Cell</t>
    </r>
    <r>
      <rPr>
        <i/>
        <sz val="10"/>
        <color theme="1"/>
        <rFont val="Times"/>
        <family val="1"/>
      </rPr>
      <t xml:space="preserve"> 163</t>
    </r>
    <r>
      <rPr>
        <sz val="10"/>
        <color theme="1"/>
        <rFont val="Times"/>
        <family val="1"/>
      </rPr>
      <t>, 1484-1499.</t>
    </r>
  </si>
  <si>
    <r>
      <t>Henne, W.M., Buchkovich, N.J., and Emr, S.D. (2011). The ESCRT pathway. Dev Cell</t>
    </r>
    <r>
      <rPr>
        <i/>
        <sz val="10"/>
        <color theme="1"/>
        <rFont val="Times"/>
        <family val="1"/>
      </rPr>
      <t xml:space="preserve"> 21</t>
    </r>
    <r>
      <rPr>
        <sz val="10"/>
        <color theme="1"/>
        <rFont val="Times"/>
        <family val="1"/>
      </rPr>
      <t>, 77-91.</t>
    </r>
  </si>
  <si>
    <r>
      <t>Jensen, V.L., Carter, S., Sanders, A.A., Li, C., Kennedy, J., Timbers, T.A., Cai, J., Scheidel, N., Kennedy, B.N., Morin, R.D.</t>
    </r>
    <r>
      <rPr>
        <i/>
        <sz val="10"/>
        <color theme="1"/>
        <rFont val="Times"/>
        <family val="1"/>
      </rPr>
      <t>, et al.</t>
    </r>
    <r>
      <rPr>
        <sz val="10"/>
        <color theme="1"/>
        <rFont val="Times"/>
        <family val="1"/>
      </rPr>
      <t xml:space="preserve"> (2016). Whole-Organism Developmental Expression Profiling Identifies RAB-28 as a Novel Ciliary GTPase Associated with the BBSome and Intraflagellar Transport. PLoS Genet</t>
    </r>
    <r>
      <rPr>
        <i/>
        <sz val="10"/>
        <color theme="1"/>
        <rFont val="Times"/>
        <family val="1"/>
      </rPr>
      <t xml:space="preserve"> 12</t>
    </r>
    <r>
      <rPr>
        <sz val="10"/>
        <color theme="1"/>
        <rFont val="Times"/>
        <family val="1"/>
      </rPr>
      <t>, e1006469.</t>
    </r>
  </si>
  <si>
    <r>
      <t>Jiang, J., Qi, Y.X., Zhang, P., Gu, W.T., Yan, Z.Q., Shen, B.R., Yao, Q.P., Kong, H., Chien, S., and Jiang, Z.L. (2013). Involvement of Rab28 in NF-kappaB nuclear transport in endothelial cells. PLoS One</t>
    </r>
    <r>
      <rPr>
        <i/>
        <sz val="10"/>
        <color theme="1"/>
        <rFont val="Times"/>
        <family val="1"/>
      </rPr>
      <t xml:space="preserve"> 8</t>
    </r>
    <r>
      <rPr>
        <sz val="10"/>
        <color theme="1"/>
        <rFont val="Times"/>
        <family val="1"/>
      </rPr>
      <t>, e56076.</t>
    </r>
  </si>
  <si>
    <r>
      <t>Jin, X., Walker, M.A., Felsovalyi, K., Vendome, J., Bahna, F., Mannepalli, S., Cosmanescu, F., Ahlsen, G., Honig, B., and Shapiro, L. (2012). Crystal structures of Drosophila N-cadherin ectodomain regions reveal a widely used class of Ca(2)+-free interdomain linkers. Proc Natl Acad Sci U S A</t>
    </r>
    <r>
      <rPr>
        <i/>
        <sz val="10"/>
        <color theme="1"/>
        <rFont val="Times"/>
        <family val="1"/>
      </rPr>
      <t xml:space="preserve"> 109</t>
    </r>
    <r>
      <rPr>
        <sz val="10"/>
        <color theme="1"/>
        <rFont val="Times"/>
        <family val="1"/>
      </rPr>
      <t>, E127-134.</t>
    </r>
  </si>
  <si>
    <r>
      <t>Kawasaki, K., Kuge, O., Yamakawa, Y., and Nishijima, M. (2001). Purification of phosphatidylglycerophosphate synthase from Chinese hamster ovary cells. Biochem J</t>
    </r>
    <r>
      <rPr>
        <i/>
        <sz val="10"/>
        <color theme="1"/>
        <rFont val="Times"/>
        <family val="1"/>
      </rPr>
      <t xml:space="preserve"> 354</t>
    </r>
    <r>
      <rPr>
        <sz val="10"/>
        <color theme="1"/>
        <rFont val="Times"/>
        <family val="1"/>
      </rPr>
      <t>, 9-15.</t>
    </r>
  </si>
  <si>
    <r>
      <t>Laudermilch, E., and Schlieker, C. (2016). Torsin ATPases: structural insights and functional perspectives. Curr Opin Cell Biol</t>
    </r>
    <r>
      <rPr>
        <i/>
        <sz val="10"/>
        <color theme="1"/>
        <rFont val="Times"/>
        <family val="1"/>
      </rPr>
      <t xml:space="preserve"> 40</t>
    </r>
    <r>
      <rPr>
        <sz val="10"/>
        <color theme="1"/>
        <rFont val="Times"/>
        <family val="1"/>
      </rPr>
      <t>, 1-7.</t>
    </r>
  </si>
  <si>
    <r>
      <t>Le Hir, H., Sauliere, J., and Wang, Z. (2016). The exon junction complex as a node of post-transcriptional networks. Nat Rev Mol Cell Biol</t>
    </r>
    <r>
      <rPr>
        <i/>
        <sz val="10"/>
        <color theme="1"/>
        <rFont val="Times"/>
        <family val="1"/>
      </rPr>
      <t xml:space="preserve"> 17</t>
    </r>
    <r>
      <rPr>
        <sz val="10"/>
        <color theme="1"/>
        <rFont val="Times"/>
        <family val="1"/>
      </rPr>
      <t>, 41-54.</t>
    </r>
  </si>
  <si>
    <r>
      <t>Lefevre, S., Dumay-Odelot, H., El-Ayoubi, L., Budd, A., Legrand, P., Pinaud, N., Teichmann, M., and Fribourg, S. (2011). Structure-function analysis of hRPC62 provides insights into RNA polymerase III transcription initiation. Nat Struct Mol Biol</t>
    </r>
    <r>
      <rPr>
        <i/>
        <sz val="10"/>
        <color theme="1"/>
        <rFont val="Times"/>
        <family val="1"/>
      </rPr>
      <t xml:space="preserve"> 18</t>
    </r>
    <r>
      <rPr>
        <sz val="10"/>
        <color theme="1"/>
        <rFont val="Times"/>
        <family val="1"/>
      </rPr>
      <t>, 352-358.</t>
    </r>
  </si>
  <si>
    <r>
      <t>Peotter, J., Kasberg, W., Pustova, I., and Audhya, A. (2019). COPII-mediated trafficking at the ER/ERGIC interface. Traffic</t>
    </r>
    <r>
      <rPr>
        <i/>
        <sz val="10"/>
        <color theme="1"/>
        <rFont val="Times"/>
        <family val="1"/>
      </rPr>
      <t xml:space="preserve"> 20</t>
    </r>
    <r>
      <rPr>
        <sz val="10"/>
        <color theme="1"/>
        <rFont val="Times"/>
        <family val="1"/>
      </rPr>
      <t>, 491-503.</t>
    </r>
  </si>
  <si>
    <r>
      <t>Prokic, I., Cowling, B.S., and Laporte, J. (2014). Amphiphysin 2 (BIN1) in physiology and diseases. J Mol Med (Berl)</t>
    </r>
    <r>
      <rPr>
        <i/>
        <sz val="10"/>
        <color theme="1"/>
        <rFont val="Times"/>
        <family val="1"/>
      </rPr>
      <t xml:space="preserve"> 92</t>
    </r>
    <r>
      <rPr>
        <sz val="10"/>
        <color theme="1"/>
        <rFont val="Times"/>
        <family val="1"/>
      </rPr>
      <t>, 453-463.</t>
    </r>
  </si>
  <si>
    <r>
      <t>Pylypenko, O., Hammich, H., Yu, I.M., and Houdusse, A. (2018). Rab GTPases and their interacting protein partners: Structural insights into Rab functional diversity. Small GTPases</t>
    </r>
    <r>
      <rPr>
        <i/>
        <sz val="10"/>
        <color theme="1"/>
        <rFont val="Times"/>
        <family val="1"/>
      </rPr>
      <t xml:space="preserve"> 9</t>
    </r>
    <r>
      <rPr>
        <sz val="10"/>
        <color theme="1"/>
        <rFont val="Times"/>
        <family val="1"/>
      </rPr>
      <t>, 22-48.</t>
    </r>
  </si>
  <si>
    <r>
      <t>Rampello, A.J., Prophet, S.M., and Schlieker, C. (2020). The Role of Torsin AAA+ Proteins in Preserving Nuclear Envelope Integrity and Safeguarding Against Disease. Biomolecules</t>
    </r>
    <r>
      <rPr>
        <i/>
        <sz val="10"/>
        <color theme="1"/>
        <rFont val="Times"/>
        <family val="1"/>
      </rPr>
      <t xml:space="preserve"> 10</t>
    </r>
    <r>
      <rPr>
        <sz val="10"/>
        <color theme="1"/>
        <rFont val="Times"/>
        <family val="1"/>
      </rPr>
      <t>.</t>
    </r>
  </si>
  <si>
    <r>
      <t>Rose, A.E., Brown, R.S., and Schlieker, C. (2015). Torsins: not your typical AAA+ ATPases. Crit Rev Biochem Mol Biol</t>
    </r>
    <r>
      <rPr>
        <i/>
        <sz val="10"/>
        <color theme="1"/>
        <rFont val="Times"/>
        <family val="1"/>
      </rPr>
      <t xml:space="preserve"> 50</t>
    </r>
    <r>
      <rPr>
        <sz val="10"/>
        <color theme="1"/>
        <rFont val="Times"/>
        <family val="1"/>
      </rPr>
      <t>, 532-549.</t>
    </r>
  </si>
  <si>
    <r>
      <t>Schlautmann, L.P., and Gehring, N.H. (2020). A Day in the Life of the Exon Junction Complex. Biomolecules</t>
    </r>
    <r>
      <rPr>
        <i/>
        <sz val="10"/>
        <color theme="1"/>
        <rFont val="Times"/>
        <family val="1"/>
      </rPr>
      <t xml:space="preserve"> 10</t>
    </r>
    <r>
      <rPr>
        <sz val="10"/>
        <color theme="1"/>
        <rFont val="Times"/>
        <family val="1"/>
      </rPr>
      <t>.</t>
    </r>
  </si>
  <si>
    <r>
      <t>Serricchio, M., Vissa, A., Kim, P.K., Yip, C.M., and McQuibban, G.A. (2018). Cardiolipin synthesizing enzymes form a complex that interacts with cardiolipin-dependent membrane organizing proteins. Biochim Biophys Acta Mol Cell Biol Lipids</t>
    </r>
    <r>
      <rPr>
        <i/>
        <sz val="10"/>
        <color theme="1"/>
        <rFont val="Times"/>
        <family val="1"/>
      </rPr>
      <t xml:space="preserve"> 1863</t>
    </r>
    <r>
      <rPr>
        <sz val="10"/>
        <color theme="1"/>
        <rFont val="Times"/>
        <family val="1"/>
      </rPr>
      <t>, 447-457.</t>
    </r>
  </si>
  <si>
    <r>
      <t>Skalka, G., Hall, H., Somers, J., Bushell, M., Willis, A., and Malewicz, M. (2019). Leucine zipper and ICAT domain containing (LZIC) protein regulates cell cycle transitions in response to ionizing radiation. Cell Cycle</t>
    </r>
    <r>
      <rPr>
        <i/>
        <sz val="10"/>
        <color theme="1"/>
        <rFont val="Times"/>
        <family val="1"/>
      </rPr>
      <t xml:space="preserve"> 18</t>
    </r>
    <r>
      <rPr>
        <sz val="10"/>
        <color theme="1"/>
        <rFont val="Times"/>
        <family val="1"/>
      </rPr>
      <t>, 963-975.</t>
    </r>
  </si>
  <si>
    <r>
      <t>Stroud, D.A., Surgenor, E.E., Formosa, L.E., Reljic, B., Frazier, A.E., Dibley, M.G., Osellame, L.D., Stait, T., Beilharz, T.H., Thorburn, D.R.</t>
    </r>
    <r>
      <rPr>
        <i/>
        <sz val="10"/>
        <color theme="1"/>
        <rFont val="Times"/>
        <family val="1"/>
      </rPr>
      <t>, et al.</t>
    </r>
    <r>
      <rPr>
        <sz val="10"/>
        <color theme="1"/>
        <rFont val="Times"/>
        <family val="1"/>
      </rPr>
      <t xml:space="preserve"> (2016). Accessory subunits are integral for assembly and function of human mitochondrial complex I. Nature</t>
    </r>
    <r>
      <rPr>
        <i/>
        <sz val="10"/>
        <color theme="1"/>
        <rFont val="Times"/>
        <family val="1"/>
      </rPr>
      <t xml:space="preserve"> 538</t>
    </r>
    <r>
      <rPr>
        <sz val="10"/>
        <color theme="1"/>
        <rFont val="Times"/>
        <family val="1"/>
      </rPr>
      <t>, 123-126.</t>
    </r>
  </si>
  <si>
    <r>
      <t>Welburn, J.P., and Cheeseman, I.M. (2012). The microtubule-binding protein Cep170 promotes the targeting of the kinesin-13 depolymerase Kif2b to the mitotic spindle. Mol Biol Cell</t>
    </r>
    <r>
      <rPr>
        <i/>
        <sz val="10"/>
        <color theme="1"/>
        <rFont val="Times"/>
        <family val="1"/>
      </rPr>
      <t xml:space="preserve"> 23</t>
    </r>
    <r>
      <rPr>
        <sz val="10"/>
        <color theme="1"/>
        <rFont val="Times"/>
        <family val="1"/>
      </rPr>
      <t>, 4786-4795.</t>
    </r>
  </si>
  <si>
    <r>
      <t>Ying, G., Boldt, K., Ueffing, M., Gerstner, C.D., Frederick, J.M., and Baehr, W. (2018). The small GTPase RAB28 is required for phagocytosis of cone outer segments by the murine retinal pigmented epithelium. J Biol Chem</t>
    </r>
    <r>
      <rPr>
        <i/>
        <sz val="10"/>
        <color theme="1"/>
        <rFont val="Times"/>
        <family val="1"/>
      </rPr>
      <t xml:space="preserve"> 293</t>
    </r>
    <r>
      <rPr>
        <sz val="10"/>
        <color theme="1"/>
        <rFont val="Times"/>
        <family val="1"/>
      </rPr>
      <t>, 17546-1755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Times"/>
      <family val="1"/>
    </font>
    <font>
      <b/>
      <sz val="10"/>
      <color theme="1"/>
      <name val="Times"/>
      <family val="1"/>
    </font>
    <font>
      <sz val="12"/>
      <color theme="1"/>
      <name val="Times"/>
      <family val="1"/>
    </font>
    <font>
      <i/>
      <sz val="10"/>
      <color theme="1"/>
      <name val="Times"/>
      <family val="1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Border="1"/>
    <xf numFmtId="0" fontId="0" fillId="2" borderId="0" xfId="0" applyFill="1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1" fillId="0" borderId="0" xfId="0" applyFont="1" applyBorder="1"/>
    <xf numFmtId="0" fontId="1" fillId="2" borderId="0" xfId="0" applyFont="1" applyFill="1" applyBorder="1"/>
    <xf numFmtId="0" fontId="1" fillId="0" borderId="0" xfId="0" applyFont="1" applyBorder="1" applyAlignment="1">
      <alignment horizontal="center"/>
    </xf>
    <xf numFmtId="0" fontId="0" fillId="2" borderId="0" xfId="0" applyFont="1" applyFill="1" applyBorder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 vertical="top"/>
    </xf>
    <xf numFmtId="0" fontId="4" fillId="0" borderId="0" xfId="0" applyFont="1" applyBorder="1" applyAlignment="1"/>
    <xf numFmtId="0" fontId="0" fillId="0" borderId="0" xfId="0" applyBorder="1" applyAlignment="1"/>
    <xf numFmtId="0" fontId="6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Alignment="1">
      <alignment vertical="center"/>
    </xf>
    <xf numFmtId="0" fontId="9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63BE1-2542-DF41-9409-44A4AD3E5F2B}">
  <dimension ref="A1:AA23"/>
  <sheetViews>
    <sheetView topLeftCell="C1" workbookViewId="0">
      <selection activeCell="W2" sqref="W2"/>
    </sheetView>
  </sheetViews>
  <sheetFormatPr baseColWidth="10" defaultRowHeight="16" x14ac:dyDescent="0.2"/>
  <cols>
    <col min="1" max="1" width="10.83203125" style="1"/>
    <col min="2" max="2" width="14.33203125" style="1" customWidth="1"/>
    <col min="3" max="3" width="56.6640625" style="1" customWidth="1"/>
    <col min="4" max="16384" width="10.83203125" style="1"/>
  </cols>
  <sheetData>
    <row r="1" spans="1:24" x14ac:dyDescent="0.2">
      <c r="A1" s="1" t="s">
        <v>34</v>
      </c>
      <c r="G1" s="1" t="s">
        <v>5</v>
      </c>
      <c r="P1" s="1" t="s">
        <v>6</v>
      </c>
    </row>
    <row r="2" spans="1:24" x14ac:dyDescent="0.2">
      <c r="A2" s="5" t="s">
        <v>2</v>
      </c>
      <c r="B2" s="6" t="s">
        <v>64</v>
      </c>
      <c r="C2" s="6" t="s">
        <v>3</v>
      </c>
      <c r="D2" s="7" t="s">
        <v>4</v>
      </c>
      <c r="E2" s="1" t="s">
        <v>5</v>
      </c>
      <c r="F2" s="1" t="s">
        <v>6</v>
      </c>
      <c r="G2" t="s">
        <v>41</v>
      </c>
      <c r="H2" t="s">
        <v>41</v>
      </c>
      <c r="I2" t="s">
        <v>41</v>
      </c>
      <c r="J2" t="s">
        <v>42</v>
      </c>
      <c r="K2" t="s">
        <v>42</v>
      </c>
      <c r="L2" t="s">
        <v>42</v>
      </c>
      <c r="M2" t="s">
        <v>63</v>
      </c>
      <c r="N2" t="s">
        <v>118</v>
      </c>
      <c r="O2" t="s">
        <v>48</v>
      </c>
      <c r="P2" t="s">
        <v>41</v>
      </c>
      <c r="Q2" t="s">
        <v>41</v>
      </c>
      <c r="R2" t="s">
        <v>41</v>
      </c>
      <c r="S2" t="s">
        <v>42</v>
      </c>
      <c r="T2" t="s">
        <v>42</v>
      </c>
      <c r="U2" t="s">
        <v>42</v>
      </c>
      <c r="V2" t="s">
        <v>63</v>
      </c>
      <c r="W2" t="s">
        <v>118</v>
      </c>
      <c r="X2" t="s">
        <v>48</v>
      </c>
    </row>
    <row r="3" spans="1:24" x14ac:dyDescent="0.2">
      <c r="A3" s="1" t="s">
        <v>32</v>
      </c>
      <c r="B3" s="2" t="s">
        <v>117</v>
      </c>
      <c r="C3" s="2" t="s">
        <v>33</v>
      </c>
      <c r="D3" s="3">
        <v>3</v>
      </c>
      <c r="E3" s="1" t="s">
        <v>7</v>
      </c>
      <c r="F3" s="1" t="s">
        <v>7</v>
      </c>
      <c r="G3">
        <v>30772.424470000002</v>
      </c>
      <c r="H3">
        <v>32229.17668</v>
      </c>
      <c r="I3">
        <v>50155.977910000001</v>
      </c>
      <c r="J3">
        <v>0.5</v>
      </c>
      <c r="K3">
        <v>552.31643540000005</v>
      </c>
      <c r="L3">
        <v>0.5</v>
      </c>
      <c r="M3" s="9">
        <f t="shared" ref="M3" si="0">_xlfn.T.TEST(G3:I3,J3:L3,2,2)</f>
        <v>3.8361340117201007E-3</v>
      </c>
      <c r="N3" s="9">
        <v>1.9052714159480486E-2</v>
      </c>
      <c r="O3">
        <f>AVERAGE(J3:L3)/AVERAGE(G3:I3)</f>
        <v>4.889786791096095E-3</v>
      </c>
      <c r="P3">
        <v>570.96900000000005</v>
      </c>
      <c r="Q3">
        <v>552.84400000000005</v>
      </c>
      <c r="R3">
        <v>603.10299999999995</v>
      </c>
      <c r="S3">
        <v>38.984699999999997</v>
      </c>
      <c r="T3">
        <v>38.613599999999998</v>
      </c>
      <c r="U3">
        <v>53.017899999999997</v>
      </c>
      <c r="V3" s="9">
        <f t="shared" ref="V3:V6" si="1">_xlfn.T.TEST(P3:R3,S3:U3,2,2)</f>
        <v>4.2310051293745471E-6</v>
      </c>
      <c r="W3" s="9">
        <v>1.7321426997848591E-5</v>
      </c>
      <c r="X3">
        <f>AVERAGE(S3:U3)/AVERAGE(P3:R3)</f>
        <v>7.563552598968333E-2</v>
      </c>
    </row>
    <row r="4" spans="1:24" x14ac:dyDescent="0.2">
      <c r="A4" s="1" t="s">
        <v>12</v>
      </c>
      <c r="B4" s="8" t="s">
        <v>49</v>
      </c>
      <c r="C4" s="2" t="s">
        <v>13</v>
      </c>
      <c r="D4" s="3">
        <v>17</v>
      </c>
      <c r="E4" s="1" t="s">
        <v>7</v>
      </c>
      <c r="F4" s="1" t="s">
        <v>7</v>
      </c>
      <c r="G4">
        <v>126233.70480000001</v>
      </c>
      <c r="H4">
        <v>123739.9483</v>
      </c>
      <c r="I4">
        <v>147353.9987</v>
      </c>
      <c r="J4">
        <v>110100.40640000001</v>
      </c>
      <c r="K4">
        <v>94830.223710000006</v>
      </c>
      <c r="L4">
        <v>80879.352159999995</v>
      </c>
      <c r="M4" s="9">
        <f>_xlfn.T.TEST(G4:I4,J4:L4,2,2)</f>
        <v>3.008791347794345E-2</v>
      </c>
      <c r="N4" s="9">
        <v>2.2839604917122315E-2</v>
      </c>
      <c r="O4">
        <f>AVERAGE(J4:L4)/AVERAGE(G4:I4)</f>
        <v>0.71933071100187662</v>
      </c>
      <c r="P4">
        <v>3594.72</v>
      </c>
      <c r="Q4">
        <v>3920.6</v>
      </c>
      <c r="R4">
        <v>3752.63</v>
      </c>
      <c r="S4">
        <v>3355.3</v>
      </c>
      <c r="T4">
        <v>3146</v>
      </c>
      <c r="U4">
        <v>3351.4</v>
      </c>
      <c r="V4" s="9">
        <f>_xlfn.T.TEST(P4:R4,S4:U4,2,2)</f>
        <v>1.5596021912244856E-2</v>
      </c>
      <c r="W4" s="9">
        <v>1.5145766123682791E-2</v>
      </c>
      <c r="X4">
        <f>AVERAGE(S4:U4)/AVERAGE(P4:R4)</f>
        <v>0.8744004011377402</v>
      </c>
    </row>
    <row r="5" spans="1:24" x14ac:dyDescent="0.2">
      <c r="A5" s="1" t="s">
        <v>10</v>
      </c>
      <c r="B5" s="8" t="s">
        <v>50</v>
      </c>
      <c r="C5" s="2" t="s">
        <v>11</v>
      </c>
      <c r="D5" s="3">
        <v>16</v>
      </c>
      <c r="E5" s="1" t="s">
        <v>7</v>
      </c>
      <c r="F5" s="1" t="s">
        <v>7</v>
      </c>
      <c r="G5">
        <v>182360.9185</v>
      </c>
      <c r="H5">
        <v>223545.64490000001</v>
      </c>
      <c r="I5">
        <v>251931.4736</v>
      </c>
      <c r="J5">
        <v>162219.0448</v>
      </c>
      <c r="K5">
        <v>175666.9804</v>
      </c>
      <c r="L5">
        <v>139060.56080000001</v>
      </c>
      <c r="M5" s="9">
        <f>_xlfn.T.TEST(G5:I5,J5:L5,2,2)</f>
        <v>5.7659535394940439E-2</v>
      </c>
      <c r="N5" s="9">
        <v>3.9663155617971679E-2</v>
      </c>
      <c r="O5">
        <f t="shared" ref="O5" si="2">AVERAGE(J5:L5)/AVERAGE(G5:I5)</f>
        <v>0.72502129578135055</v>
      </c>
      <c r="P5">
        <v>2118</v>
      </c>
      <c r="Q5">
        <v>2159.5</v>
      </c>
      <c r="R5">
        <v>1992.64</v>
      </c>
      <c r="S5">
        <v>1667.6</v>
      </c>
      <c r="T5">
        <v>1798.33</v>
      </c>
      <c r="U5">
        <v>1732.43</v>
      </c>
      <c r="V5" s="9">
        <f t="shared" si="1"/>
        <v>4.70629444760864E-3</v>
      </c>
      <c r="W5" s="9">
        <v>4.5364202995198145E-3</v>
      </c>
      <c r="X5">
        <f t="shared" ref="X5:X16" si="3">AVERAGE(S5:U5)/AVERAGE(P5:R5)</f>
        <v>0.82906601766467736</v>
      </c>
    </row>
    <row r="6" spans="1:24" x14ac:dyDescent="0.2">
      <c r="A6" s="1" t="s">
        <v>14</v>
      </c>
      <c r="B6" s="2" t="s">
        <v>51</v>
      </c>
      <c r="C6" s="2" t="s">
        <v>40</v>
      </c>
      <c r="D6" s="3">
        <v>16</v>
      </c>
      <c r="E6" s="1" t="s">
        <v>7</v>
      </c>
      <c r="F6" s="1" t="s">
        <v>7</v>
      </c>
      <c r="G6">
        <v>346025.07530000003</v>
      </c>
      <c r="H6">
        <v>311458.31319999998</v>
      </c>
      <c r="I6">
        <v>428165.99589999998</v>
      </c>
      <c r="J6">
        <v>233011.37049999999</v>
      </c>
      <c r="K6">
        <v>293602.57699999999</v>
      </c>
      <c r="L6">
        <v>249366.005</v>
      </c>
      <c r="M6" s="10">
        <f>_xlfn.T.TEST(G6:I6,J6:L6,2,2)</f>
        <v>5.7407635224400219E-2</v>
      </c>
      <c r="N6" s="9">
        <v>3.0609528658343259E-2</v>
      </c>
      <c r="O6">
        <f>AVERAGE(J6:L6)/AVERAGE(G6:I6)</f>
        <v>0.7147611039533327</v>
      </c>
      <c r="P6">
        <v>2854.17</v>
      </c>
      <c r="Q6">
        <v>2694.83</v>
      </c>
      <c r="R6">
        <v>2799.85</v>
      </c>
      <c r="S6">
        <v>2475.4899999999998</v>
      </c>
      <c r="T6">
        <v>2521.0300000000002</v>
      </c>
      <c r="U6">
        <v>2538.48</v>
      </c>
      <c r="V6" s="9">
        <f t="shared" si="1"/>
        <v>5.7568750845242555E-3</v>
      </c>
      <c r="W6" s="9">
        <v>5.1890000694528064E-3</v>
      </c>
      <c r="X6">
        <f t="shared" si="3"/>
        <v>0.90251950867484731</v>
      </c>
    </row>
    <row r="7" spans="1:24" x14ac:dyDescent="0.2">
      <c r="A7" s="1" t="s">
        <v>0</v>
      </c>
      <c r="B7" s="2" t="s">
        <v>52</v>
      </c>
      <c r="C7" s="2" t="s">
        <v>1</v>
      </c>
      <c r="D7" s="3">
        <v>2</v>
      </c>
      <c r="E7" s="1" t="s">
        <v>7</v>
      </c>
      <c r="F7" s="1" t="s">
        <v>7</v>
      </c>
      <c r="G7">
        <v>8320.3518029999996</v>
      </c>
      <c r="H7">
        <v>9239.0220470000004</v>
      </c>
      <c r="I7">
        <v>9694.4079390000006</v>
      </c>
      <c r="J7">
        <v>6345.8634389999997</v>
      </c>
      <c r="K7">
        <v>7074.0034210000003</v>
      </c>
      <c r="L7">
        <v>7658.9958399999996</v>
      </c>
      <c r="M7" s="9">
        <f>_xlfn.T.TEST(G7:I7,J7:L7,2,2)</f>
        <v>2.0627676194126855E-2</v>
      </c>
      <c r="N7" s="9">
        <v>1.9384927734892143E-2</v>
      </c>
      <c r="O7">
        <f t="shared" ref="O7:O16" si="4">AVERAGE(J7:L7)/AVERAGE(G7:I7)</f>
        <v>0.77342890844263357</v>
      </c>
      <c r="P7">
        <v>184.357</v>
      </c>
      <c r="Q7">
        <v>188.94</v>
      </c>
      <c r="R7">
        <v>189.54300000000001</v>
      </c>
      <c r="S7">
        <v>160.333</v>
      </c>
      <c r="T7">
        <v>171.50700000000001</v>
      </c>
      <c r="U7">
        <v>160.929</v>
      </c>
      <c r="V7" s="9">
        <f>_xlfn.T.TEST(P7:R7,S7:U7,2,2)</f>
        <v>4.2167074328430488E-3</v>
      </c>
      <c r="W7" s="9">
        <v>4.7948137325684401E-3</v>
      </c>
      <c r="X7">
        <f t="shared" si="3"/>
        <v>0.8755045838959562</v>
      </c>
    </row>
    <row r="8" spans="1:24" x14ac:dyDescent="0.2">
      <c r="A8" s="1" t="s">
        <v>21</v>
      </c>
      <c r="B8" s="2" t="s">
        <v>53</v>
      </c>
      <c r="C8" s="2" t="s">
        <v>22</v>
      </c>
      <c r="D8" s="3">
        <v>20</v>
      </c>
      <c r="E8" s="1" t="s">
        <v>7</v>
      </c>
      <c r="F8" s="1" t="s">
        <v>23</v>
      </c>
      <c r="G8">
        <v>160015.02549999999</v>
      </c>
      <c r="H8">
        <v>144635.01430000001</v>
      </c>
      <c r="I8">
        <v>187447.82149999999</v>
      </c>
      <c r="J8">
        <v>104452.09819999999</v>
      </c>
      <c r="K8">
        <v>95374.683449999997</v>
      </c>
      <c r="L8">
        <v>119314.02929999999</v>
      </c>
      <c r="M8" s="9">
        <f t="shared" ref="M8:M16" si="5">_xlfn.T.TEST(G8:I8,J8:L8,2,2)</f>
        <v>1.5837689306258524E-2</v>
      </c>
      <c r="N8" s="9">
        <v>9.553390073353726E-3</v>
      </c>
      <c r="O8">
        <f t="shared" si="4"/>
        <v>0.64853118870890725</v>
      </c>
      <c r="P8">
        <v>2040.6</v>
      </c>
      <c r="Q8">
        <v>1931.62</v>
      </c>
      <c r="R8">
        <v>1833.69</v>
      </c>
      <c r="S8">
        <v>2206.7399999999998</v>
      </c>
      <c r="T8">
        <v>2260.42</v>
      </c>
      <c r="U8">
        <v>2160.3000000000002</v>
      </c>
      <c r="V8" s="9">
        <f t="shared" ref="V8:V16" si="6">_xlfn.T.TEST(P8:R8,S8:U8,2,2)</f>
        <v>1.4555675163737491E-2</v>
      </c>
      <c r="W8" s="9">
        <v>1.6520422074292204E-2</v>
      </c>
      <c r="X8">
        <f t="shared" si="3"/>
        <v>1.1415023656928887</v>
      </c>
    </row>
    <row r="9" spans="1:24" x14ac:dyDescent="0.2">
      <c r="A9" s="1" t="s">
        <v>15</v>
      </c>
      <c r="B9" s="2" t="s">
        <v>54</v>
      </c>
      <c r="C9" s="2" t="s">
        <v>16</v>
      </c>
      <c r="D9" s="3">
        <v>3</v>
      </c>
      <c r="E9" s="1" t="s">
        <v>7</v>
      </c>
      <c r="F9" s="1" t="s">
        <v>7</v>
      </c>
      <c r="G9">
        <v>20723.5723</v>
      </c>
      <c r="H9">
        <v>15357.1803</v>
      </c>
      <c r="I9">
        <v>18709.29218</v>
      </c>
      <c r="J9">
        <v>14750.339180000001</v>
      </c>
      <c r="K9">
        <v>11467.91411</v>
      </c>
      <c r="L9">
        <v>12465.40684</v>
      </c>
      <c r="M9" s="9">
        <f t="shared" si="5"/>
        <v>4.3484519885583814E-2</v>
      </c>
      <c r="N9" s="9">
        <v>3.2067643850713597E-2</v>
      </c>
      <c r="O9">
        <f t="shared" si="4"/>
        <v>0.70603446822004967</v>
      </c>
      <c r="P9">
        <v>1006.34</v>
      </c>
      <c r="Q9">
        <v>1007.09</v>
      </c>
      <c r="R9">
        <v>1052.75</v>
      </c>
      <c r="S9">
        <v>906.72</v>
      </c>
      <c r="T9">
        <v>935.00699999999995</v>
      </c>
      <c r="U9">
        <v>832.23900000000003</v>
      </c>
      <c r="V9" s="9">
        <f t="shared" si="6"/>
        <v>1.8872143414343606E-2</v>
      </c>
      <c r="W9" s="9">
        <v>2.2022841236750346E-2</v>
      </c>
      <c r="X9">
        <f t="shared" si="3"/>
        <v>0.87208383069487105</v>
      </c>
    </row>
    <row r="10" spans="1:24" x14ac:dyDescent="0.2">
      <c r="A10" s="1" t="s">
        <v>28</v>
      </c>
      <c r="B10" s="2" t="s">
        <v>55</v>
      </c>
      <c r="C10" s="2" t="s">
        <v>29</v>
      </c>
      <c r="D10" s="3">
        <v>9</v>
      </c>
      <c r="E10" s="1" t="s">
        <v>7</v>
      </c>
      <c r="F10" s="1" t="s">
        <v>23</v>
      </c>
      <c r="G10">
        <v>2315.079303</v>
      </c>
      <c r="H10">
        <v>5600.3656270000001</v>
      </c>
      <c r="I10">
        <v>4836.7663419999999</v>
      </c>
      <c r="J10">
        <v>1312.879465</v>
      </c>
      <c r="K10">
        <v>1105.1622170000001</v>
      </c>
      <c r="L10">
        <v>618.66809179999996</v>
      </c>
      <c r="M10" s="9">
        <f t="shared" si="5"/>
        <v>3.3067241828019539E-2</v>
      </c>
      <c r="N10" s="9">
        <v>1.5623824136636317E-2</v>
      </c>
      <c r="O10">
        <f t="shared" si="4"/>
        <v>0.23813201561894579</v>
      </c>
      <c r="P10">
        <v>919.21600000000001</v>
      </c>
      <c r="Q10">
        <v>844.23500000000001</v>
      </c>
      <c r="R10">
        <v>834.49699999999996</v>
      </c>
      <c r="S10">
        <v>1174.93</v>
      </c>
      <c r="T10">
        <v>991.32600000000002</v>
      </c>
      <c r="U10">
        <v>1005.52</v>
      </c>
      <c r="V10" s="9">
        <f t="shared" si="6"/>
        <v>4.1832291427349094E-2</v>
      </c>
      <c r="W10" s="9">
        <v>3.3996886754180562E-2</v>
      </c>
      <c r="X10">
        <f t="shared" si="3"/>
        <v>1.2208774001635139</v>
      </c>
    </row>
    <row r="11" spans="1:24" x14ac:dyDescent="0.2">
      <c r="A11" s="1" t="s">
        <v>26</v>
      </c>
      <c r="B11" s="2" t="s">
        <v>56</v>
      </c>
      <c r="C11" s="2" t="s">
        <v>27</v>
      </c>
      <c r="D11" s="3">
        <v>2</v>
      </c>
      <c r="E11" s="1" t="s">
        <v>7</v>
      </c>
      <c r="F11" s="1" t="s">
        <v>7</v>
      </c>
      <c r="G11">
        <v>2389.8919340000002</v>
      </c>
      <c r="H11">
        <v>3139.2073220000002</v>
      </c>
      <c r="I11">
        <v>2880.8431350000001</v>
      </c>
      <c r="J11">
        <v>1869.8997340000001</v>
      </c>
      <c r="K11">
        <v>1508.5393079999999</v>
      </c>
      <c r="L11">
        <v>1279.8386579999999</v>
      </c>
      <c r="M11" s="9">
        <f t="shared" si="5"/>
        <v>1.0959585463587811E-2</v>
      </c>
      <c r="N11" s="9">
        <v>1.0946114212438952E-2</v>
      </c>
      <c r="O11">
        <f t="shared" si="4"/>
        <v>0.55390126155740504</v>
      </c>
      <c r="P11">
        <v>119.976</v>
      </c>
      <c r="Q11">
        <v>114.232</v>
      </c>
      <c r="R11">
        <v>128.19900000000001</v>
      </c>
      <c r="S11">
        <v>66.040400000000005</v>
      </c>
      <c r="T11">
        <v>81.819900000000004</v>
      </c>
      <c r="U11">
        <v>71.077600000000004</v>
      </c>
      <c r="V11" s="9">
        <f t="shared" si="6"/>
        <v>1.4937477330016443E-3</v>
      </c>
      <c r="W11" s="9">
        <v>2.0559711347310303E-3</v>
      </c>
      <c r="X11">
        <f t="shared" si="3"/>
        <v>0.60412160913006641</v>
      </c>
    </row>
    <row r="12" spans="1:24" x14ac:dyDescent="0.2">
      <c r="A12" s="1" t="s">
        <v>17</v>
      </c>
      <c r="B12" s="2" t="s">
        <v>57</v>
      </c>
      <c r="C12" s="2" t="s">
        <v>18</v>
      </c>
      <c r="D12" s="3">
        <v>6</v>
      </c>
      <c r="E12" s="1" t="s">
        <v>7</v>
      </c>
      <c r="F12" s="1" t="s">
        <v>7</v>
      </c>
      <c r="G12">
        <v>212482.04699999999</v>
      </c>
      <c r="H12">
        <v>200628.0681</v>
      </c>
      <c r="I12">
        <v>182563.68</v>
      </c>
      <c r="J12">
        <v>111601.0037</v>
      </c>
      <c r="K12">
        <v>158489.75810000001</v>
      </c>
      <c r="L12">
        <v>125411.0062</v>
      </c>
      <c r="M12" s="9">
        <f t="shared" si="5"/>
        <v>1.5263089212957479E-2</v>
      </c>
      <c r="N12" s="9">
        <v>1.9089389468847605E-2</v>
      </c>
      <c r="O12">
        <f t="shared" si="4"/>
        <v>0.66395696982709185</v>
      </c>
      <c r="P12">
        <v>1855.49</v>
      </c>
      <c r="Q12">
        <v>1865.7</v>
      </c>
      <c r="R12">
        <v>2360.0700000000002</v>
      </c>
      <c r="S12">
        <v>1274.28</v>
      </c>
      <c r="T12">
        <v>1640.5</v>
      </c>
      <c r="U12">
        <v>1554.3</v>
      </c>
      <c r="V12" s="10">
        <f t="shared" si="6"/>
        <v>5.4731170376370611E-2</v>
      </c>
      <c r="W12" s="9">
        <v>4.9590726898028188E-2</v>
      </c>
      <c r="X12">
        <f t="shared" si="3"/>
        <v>0.7348937555703916</v>
      </c>
    </row>
    <row r="13" spans="1:24" x14ac:dyDescent="0.2">
      <c r="A13" s="1" t="s">
        <v>19</v>
      </c>
      <c r="B13" s="8" t="s">
        <v>58</v>
      </c>
      <c r="C13" s="2" t="s">
        <v>20</v>
      </c>
      <c r="D13" s="3">
        <v>2</v>
      </c>
      <c r="E13" s="1" t="s">
        <v>7</v>
      </c>
      <c r="F13" s="1" t="s">
        <v>7</v>
      </c>
      <c r="G13">
        <v>660955.24939999997</v>
      </c>
      <c r="H13">
        <v>394935.98379999999</v>
      </c>
      <c r="I13">
        <v>527382.28670000006</v>
      </c>
      <c r="J13">
        <v>358526.84399999998</v>
      </c>
      <c r="K13">
        <v>356405.21659999999</v>
      </c>
      <c r="L13">
        <v>321002.1287</v>
      </c>
      <c r="M13" s="10">
        <f t="shared" si="5"/>
        <v>7.8813987457458171E-2</v>
      </c>
      <c r="N13" s="9">
        <v>4.7328878270915392E-2</v>
      </c>
      <c r="O13">
        <f t="shared" si="4"/>
        <v>0.65429894221020635</v>
      </c>
      <c r="P13">
        <v>1006.01</v>
      </c>
      <c r="Q13">
        <v>985.03899999999999</v>
      </c>
      <c r="R13">
        <v>1058.8800000000001</v>
      </c>
      <c r="S13">
        <v>808.32500000000005</v>
      </c>
      <c r="T13">
        <v>951.26599999999996</v>
      </c>
      <c r="U13">
        <v>842.95399999999995</v>
      </c>
      <c r="V13" s="9">
        <f t="shared" si="6"/>
        <v>3.6738312123474857E-2</v>
      </c>
      <c r="W13" s="9">
        <v>3.9486981368393834E-2</v>
      </c>
      <c r="X13">
        <f t="shared" si="3"/>
        <v>0.85331330663762994</v>
      </c>
    </row>
    <row r="14" spans="1:24" x14ac:dyDescent="0.2">
      <c r="A14" s="1" t="s">
        <v>24</v>
      </c>
      <c r="B14" s="8" t="s">
        <v>59</v>
      </c>
      <c r="C14" s="2" t="s">
        <v>25</v>
      </c>
      <c r="D14" s="3">
        <v>4</v>
      </c>
      <c r="E14" s="1" t="s">
        <v>7</v>
      </c>
      <c r="F14" s="1" t="s">
        <v>23</v>
      </c>
      <c r="G14">
        <v>58184.971519999999</v>
      </c>
      <c r="H14">
        <v>32492.927489999998</v>
      </c>
      <c r="I14">
        <v>52547.313560000002</v>
      </c>
      <c r="J14">
        <v>29709.336599999999</v>
      </c>
      <c r="K14">
        <v>29665.190640000001</v>
      </c>
      <c r="L14">
        <v>24164.435560000002</v>
      </c>
      <c r="M14" s="10">
        <f t="shared" si="5"/>
        <v>6.7945388142192628E-2</v>
      </c>
      <c r="N14" s="9">
        <v>4.5227485382514032E-2</v>
      </c>
      <c r="O14">
        <f t="shared" si="4"/>
        <v>0.58326995157483952</v>
      </c>
      <c r="P14">
        <v>376.24099999999999</v>
      </c>
      <c r="Q14">
        <v>372.24900000000002</v>
      </c>
      <c r="R14">
        <v>336.94799999999998</v>
      </c>
      <c r="S14">
        <v>473.02300000000002</v>
      </c>
      <c r="T14">
        <v>415.654</v>
      </c>
      <c r="U14">
        <v>412.02300000000002</v>
      </c>
      <c r="V14" s="9">
        <f t="shared" si="6"/>
        <v>3.7283771085571349E-2</v>
      </c>
      <c r="W14" s="9">
        <v>3.3824339285272946E-2</v>
      </c>
      <c r="X14">
        <f t="shared" si="3"/>
        <v>1.1983180983160713</v>
      </c>
    </row>
    <row r="15" spans="1:24" x14ac:dyDescent="0.2">
      <c r="A15" s="1" t="s">
        <v>8</v>
      </c>
      <c r="B15" s="2" t="s">
        <v>60</v>
      </c>
      <c r="C15" s="2" t="s">
        <v>9</v>
      </c>
      <c r="D15" s="3">
        <v>6</v>
      </c>
      <c r="E15" s="1" t="s">
        <v>7</v>
      </c>
      <c r="F15" s="1" t="s">
        <v>7</v>
      </c>
      <c r="G15">
        <v>502269.96649999998</v>
      </c>
      <c r="H15">
        <v>388534.04509999999</v>
      </c>
      <c r="I15">
        <v>498339.92820000002</v>
      </c>
      <c r="J15">
        <v>382255.66470000002</v>
      </c>
      <c r="K15">
        <v>319633.2414</v>
      </c>
      <c r="L15">
        <v>341297.66149999999</v>
      </c>
      <c r="M15" s="10">
        <f t="shared" si="5"/>
        <v>5.0056222517684372E-2</v>
      </c>
      <c r="N15" s="9">
        <v>3.3317863185872883E-2</v>
      </c>
      <c r="O15">
        <f t="shared" si="4"/>
        <v>0.75095642554521114</v>
      </c>
      <c r="P15">
        <v>688.78700000000003</v>
      </c>
      <c r="Q15">
        <v>704.35</v>
      </c>
      <c r="R15">
        <v>721.88800000000003</v>
      </c>
      <c r="S15">
        <v>624.00099999999998</v>
      </c>
      <c r="T15">
        <v>670.11599999999999</v>
      </c>
      <c r="U15">
        <v>627.57100000000003</v>
      </c>
      <c r="V15" s="9">
        <f t="shared" si="6"/>
        <v>2.1668042030607911E-2</v>
      </c>
      <c r="W15" s="9">
        <v>2.2384105408886117E-2</v>
      </c>
      <c r="X15">
        <f t="shared" si="3"/>
        <v>0.90858878736657966</v>
      </c>
    </row>
    <row r="16" spans="1:24" x14ac:dyDescent="0.2">
      <c r="A16" s="1" t="s">
        <v>30</v>
      </c>
      <c r="B16" s="2" t="s">
        <v>61</v>
      </c>
      <c r="C16" s="2" t="s">
        <v>31</v>
      </c>
      <c r="D16" s="3">
        <v>2</v>
      </c>
      <c r="E16" s="1" t="s">
        <v>23</v>
      </c>
      <c r="F16" s="1" t="s">
        <v>7</v>
      </c>
      <c r="G16">
        <v>1534.2286099999999</v>
      </c>
      <c r="H16">
        <v>1791.976322</v>
      </c>
      <c r="I16">
        <v>1349.173078</v>
      </c>
      <c r="J16">
        <v>4140.6608409999999</v>
      </c>
      <c r="K16">
        <v>3055.9066389999998</v>
      </c>
      <c r="L16">
        <v>2659.9303159999999</v>
      </c>
      <c r="M16" s="9">
        <f t="shared" si="5"/>
        <v>1.9989529525744971E-2</v>
      </c>
      <c r="N16" s="9">
        <v>1.0409202537011242E-2</v>
      </c>
      <c r="O16">
        <f t="shared" si="4"/>
        <v>2.1081713125480523</v>
      </c>
      <c r="P16">
        <v>358.387</v>
      </c>
      <c r="Q16">
        <v>362.08199999999999</v>
      </c>
      <c r="R16">
        <v>362.82299999999998</v>
      </c>
      <c r="S16">
        <v>317.84300000000002</v>
      </c>
      <c r="T16">
        <v>329.11</v>
      </c>
      <c r="U16">
        <v>284.65600000000001</v>
      </c>
      <c r="V16" s="9">
        <f t="shared" si="6"/>
        <v>1.9612129511937283E-2</v>
      </c>
      <c r="W16" s="9">
        <v>2.5401217868355561E-2</v>
      </c>
      <c r="X16">
        <f t="shared" si="3"/>
        <v>0.85997958075938885</v>
      </c>
    </row>
    <row r="17" spans="1:27" x14ac:dyDescent="0.2">
      <c r="B17" s="4"/>
      <c r="C17" s="4"/>
      <c r="D17" s="3"/>
    </row>
    <row r="18" spans="1:27" x14ac:dyDescent="0.2">
      <c r="B18" s="4"/>
      <c r="C18" s="4"/>
      <c r="D18" s="3"/>
    </row>
    <row r="19" spans="1:27" x14ac:dyDescent="0.2">
      <c r="A19" s="1" t="s">
        <v>35</v>
      </c>
      <c r="J19" s="1" t="s">
        <v>5</v>
      </c>
      <c r="S19" s="1" t="s">
        <v>6</v>
      </c>
    </row>
    <row r="20" spans="1:27" x14ac:dyDescent="0.2">
      <c r="A20" s="6" t="s">
        <v>2</v>
      </c>
      <c r="B20" s="6" t="s">
        <v>64</v>
      </c>
      <c r="C20" s="5" t="s">
        <v>43</v>
      </c>
      <c r="D20" s="7" t="s">
        <v>44</v>
      </c>
      <c r="E20" s="7" t="s">
        <v>45</v>
      </c>
      <c r="F20" s="5" t="s">
        <v>46</v>
      </c>
      <c r="G20" s="7" t="s">
        <v>47</v>
      </c>
      <c r="H20" s="1" t="s">
        <v>5</v>
      </c>
      <c r="I20" s="1" t="s">
        <v>6</v>
      </c>
      <c r="J20" t="s">
        <v>41</v>
      </c>
      <c r="K20" t="s">
        <v>41</v>
      </c>
      <c r="L20" t="s">
        <v>41</v>
      </c>
      <c r="M20" t="s">
        <v>42</v>
      </c>
      <c r="N20" t="s">
        <v>42</v>
      </c>
      <c r="O20" t="s">
        <v>42</v>
      </c>
      <c r="P20" t="s">
        <v>63</v>
      </c>
      <c r="Q20" t="s">
        <v>118</v>
      </c>
      <c r="R20" t="s">
        <v>48</v>
      </c>
      <c r="S20" t="s">
        <v>41</v>
      </c>
      <c r="T20" t="s">
        <v>41</v>
      </c>
      <c r="U20" t="s">
        <v>41</v>
      </c>
      <c r="V20" t="s">
        <v>42</v>
      </c>
      <c r="W20" t="s">
        <v>42</v>
      </c>
      <c r="X20" t="s">
        <v>42</v>
      </c>
      <c r="Y20" t="s">
        <v>63</v>
      </c>
      <c r="Z20" t="s">
        <v>118</v>
      </c>
      <c r="AA20" t="s">
        <v>48</v>
      </c>
    </row>
    <row r="21" spans="1:27" x14ac:dyDescent="0.2">
      <c r="A21" s="2" t="s">
        <v>36</v>
      </c>
      <c r="B21" s="2" t="s">
        <v>62</v>
      </c>
      <c r="C21" s="1" t="s">
        <v>37</v>
      </c>
      <c r="D21" s="3">
        <v>101</v>
      </c>
      <c r="E21" s="3" t="s">
        <v>38</v>
      </c>
      <c r="F21" s="1" t="s">
        <v>39</v>
      </c>
      <c r="G21" s="3">
        <v>1</v>
      </c>
      <c r="H21" s="14" t="s">
        <v>7</v>
      </c>
      <c r="I21" s="14" t="s">
        <v>23</v>
      </c>
      <c r="J21" s="15">
        <v>2358</v>
      </c>
      <c r="K21" s="15">
        <v>2843</v>
      </c>
      <c r="L21" s="15">
        <v>2005</v>
      </c>
      <c r="M21" s="15">
        <v>1369</v>
      </c>
      <c r="N21" s="15">
        <v>1641</v>
      </c>
      <c r="O21" s="15">
        <v>1610</v>
      </c>
      <c r="P21" s="9">
        <f t="shared" ref="P21" si="7">_xlfn.T.TEST(J21:L21,M21:O21,2,2)</f>
        <v>2.8692786108628413E-2</v>
      </c>
      <c r="Q21" s="9">
        <v>1.295805090466926E-2</v>
      </c>
      <c r="R21">
        <f t="shared" ref="R21" si="8">AVERAGE(M21:O21)/AVERAGE(J21:L21)</f>
        <v>0.64113238967527064</v>
      </c>
      <c r="S21">
        <v>126.751162186</v>
      </c>
      <c r="T21">
        <v>126.192472997</v>
      </c>
      <c r="U21">
        <v>132.27791919500001</v>
      </c>
      <c r="V21">
        <v>191.20787945500001</v>
      </c>
      <c r="W21">
        <v>154.94200645000001</v>
      </c>
      <c r="X21">
        <v>154.448543156</v>
      </c>
      <c r="Y21" s="9">
        <f t="shared" ref="Y21" si="9">_xlfn.T.TEST(S21:U21,V21:X21,2,2)</f>
        <v>3.5518582242442781E-2</v>
      </c>
      <c r="Z21" s="9">
        <v>3.691680353088507E-2</v>
      </c>
      <c r="AA21">
        <f t="shared" ref="AA21" si="10">AVERAGE(V21:X21)/AVERAGE(S21:U21)</f>
        <v>1.2995078374295381</v>
      </c>
    </row>
    <row r="22" spans="1:27" x14ac:dyDescent="0.2">
      <c r="A22" s="5" t="s">
        <v>2</v>
      </c>
      <c r="B22" s="6" t="s">
        <v>64</v>
      </c>
      <c r="C22" s="6" t="s">
        <v>3</v>
      </c>
      <c r="D22" s="7" t="s">
        <v>4</v>
      </c>
      <c r="J22" t="s">
        <v>41</v>
      </c>
      <c r="K22" t="s">
        <v>41</v>
      </c>
      <c r="L22" t="s">
        <v>41</v>
      </c>
      <c r="M22" t="s">
        <v>42</v>
      </c>
      <c r="N22" t="s">
        <v>42</v>
      </c>
      <c r="O22" t="s">
        <v>42</v>
      </c>
      <c r="P22" t="s">
        <v>63</v>
      </c>
      <c r="Q22" t="s">
        <v>118</v>
      </c>
      <c r="R22" t="s">
        <v>48</v>
      </c>
      <c r="S22" t="s">
        <v>41</v>
      </c>
      <c r="T22" t="s">
        <v>41</v>
      </c>
      <c r="U22" t="s">
        <v>41</v>
      </c>
      <c r="V22" t="s">
        <v>42</v>
      </c>
      <c r="W22" t="s">
        <v>42</v>
      </c>
      <c r="X22" t="s">
        <v>42</v>
      </c>
      <c r="Y22" t="s">
        <v>63</v>
      </c>
      <c r="Z22" t="s">
        <v>118</v>
      </c>
      <c r="AA22" t="s">
        <v>48</v>
      </c>
    </row>
    <row r="23" spans="1:27" x14ac:dyDescent="0.2">
      <c r="A23" s="11" t="s">
        <v>36</v>
      </c>
      <c r="B23" s="2" t="s">
        <v>62</v>
      </c>
      <c r="C23" s="12" t="s">
        <v>37</v>
      </c>
      <c r="D23" s="13">
        <v>47</v>
      </c>
      <c r="H23" s="1" t="s">
        <v>65</v>
      </c>
      <c r="I23" s="1" t="s">
        <v>65</v>
      </c>
      <c r="J23">
        <v>4319199.6900000004</v>
      </c>
      <c r="K23">
        <v>4500054.6059999997</v>
      </c>
      <c r="L23">
        <v>5662354.1689999998</v>
      </c>
      <c r="M23">
        <v>5462315.5580000002</v>
      </c>
      <c r="N23">
        <v>3775774.4849999999</v>
      </c>
      <c r="O23">
        <v>3567681.6349999998</v>
      </c>
      <c r="P23">
        <f t="shared" ref="P23" si="11">_xlfn.T.TEST(J23:L23,M23:O23,2,2)</f>
        <v>0.48833683997584021</v>
      </c>
      <c r="Q23">
        <v>0.38890517144531578</v>
      </c>
      <c r="R23">
        <f t="shared" ref="R23" si="12">AVERAGE(M23:O23)/AVERAGE(J23:L23)</f>
        <v>0.88427826984479929</v>
      </c>
      <c r="S23">
        <v>7587.54</v>
      </c>
      <c r="T23">
        <v>6998</v>
      </c>
      <c r="U23">
        <v>7327.7</v>
      </c>
      <c r="V23">
        <v>7119.37</v>
      </c>
      <c r="W23">
        <v>9607.25</v>
      </c>
      <c r="X23">
        <v>9443.6200000000008</v>
      </c>
      <c r="Y23">
        <f t="shared" ref="Y23" si="13">_xlfn.T.TEST(S23:U23,V23:X23,2,2)</f>
        <v>0.15910931523637012</v>
      </c>
      <c r="Z23">
        <v>0.16607748</v>
      </c>
      <c r="AA23">
        <f t="shared" ref="AA23" si="14">AVERAGE(V23:X23)/AVERAGE(S23:U23)</f>
        <v>1.19426611491500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32221-DD90-004C-8B2C-3E3882FBAFFD}">
  <dimension ref="A1:G39"/>
  <sheetViews>
    <sheetView tabSelected="1" zoomScale="150" zoomScaleNormal="150" workbookViewId="0">
      <selection activeCell="B43" sqref="B43"/>
    </sheetView>
  </sheetViews>
  <sheetFormatPr baseColWidth="10" defaultRowHeight="16" x14ac:dyDescent="0.2"/>
  <cols>
    <col min="1" max="1" width="10.83203125" style="17"/>
    <col min="2" max="2" width="23.5" style="17" customWidth="1"/>
    <col min="3" max="3" width="22" style="17" customWidth="1"/>
    <col min="4" max="4" width="22.1640625" style="17" customWidth="1"/>
    <col min="5" max="5" width="27.1640625" style="17" customWidth="1"/>
    <col min="6" max="16384" width="10.83203125" style="17"/>
  </cols>
  <sheetData>
    <row r="1" spans="1:7" s="16" customFormat="1" x14ac:dyDescent="0.2">
      <c r="A1" s="18" t="s">
        <v>66</v>
      </c>
      <c r="B1" s="18" t="s">
        <v>67</v>
      </c>
      <c r="C1" s="18" t="s">
        <v>68</v>
      </c>
      <c r="D1" s="18" t="s">
        <v>69</v>
      </c>
      <c r="E1" s="18" t="s">
        <v>70</v>
      </c>
      <c r="G1" s="20" t="s">
        <v>105</v>
      </c>
    </row>
    <row r="2" spans="1:7" ht="30" x14ac:dyDescent="0.2">
      <c r="A2" s="19" t="s">
        <v>49</v>
      </c>
      <c r="B2" s="19" t="s">
        <v>71</v>
      </c>
      <c r="C2" s="19" t="s">
        <v>72</v>
      </c>
      <c r="D2" s="19" t="s">
        <v>73</v>
      </c>
      <c r="E2" s="19" t="s">
        <v>120</v>
      </c>
      <c r="G2" s="20" t="s">
        <v>106</v>
      </c>
    </row>
    <row r="3" spans="1:7" ht="30" x14ac:dyDescent="0.2">
      <c r="A3" s="19" t="s">
        <v>50</v>
      </c>
      <c r="B3" s="19" t="s">
        <v>71</v>
      </c>
      <c r="C3" s="19" t="s">
        <v>72</v>
      </c>
      <c r="D3" s="19" t="s">
        <v>74</v>
      </c>
      <c r="E3" s="19" t="s">
        <v>120</v>
      </c>
      <c r="G3" s="20" t="s">
        <v>107</v>
      </c>
    </row>
    <row r="4" spans="1:7" ht="30" x14ac:dyDescent="0.2">
      <c r="A4" s="19" t="s">
        <v>51</v>
      </c>
      <c r="B4" s="19" t="s">
        <v>75</v>
      </c>
      <c r="C4" s="19" t="s">
        <v>76</v>
      </c>
      <c r="D4" s="19" t="s">
        <v>77</v>
      </c>
      <c r="E4" s="19" t="s">
        <v>121</v>
      </c>
      <c r="G4" s="20" t="s">
        <v>108</v>
      </c>
    </row>
    <row r="5" spans="1:7" ht="45" x14ac:dyDescent="0.2">
      <c r="A5" s="19" t="s">
        <v>78</v>
      </c>
      <c r="B5" s="19" t="s">
        <v>79</v>
      </c>
      <c r="C5" s="19" t="s">
        <v>80</v>
      </c>
      <c r="D5" s="19" t="s">
        <v>81</v>
      </c>
      <c r="E5" s="19" t="s">
        <v>122</v>
      </c>
      <c r="G5" s="20" t="s">
        <v>109</v>
      </c>
    </row>
    <row r="6" spans="1:7" ht="30" x14ac:dyDescent="0.2">
      <c r="A6" s="19" t="s">
        <v>82</v>
      </c>
      <c r="B6" s="19" t="s">
        <v>83</v>
      </c>
      <c r="C6" s="19" t="s">
        <v>84</v>
      </c>
      <c r="D6" s="19" t="s">
        <v>85</v>
      </c>
      <c r="E6" s="19" t="s">
        <v>123</v>
      </c>
      <c r="G6" s="20" t="s">
        <v>110</v>
      </c>
    </row>
    <row r="7" spans="1:7" ht="77" customHeight="1" x14ac:dyDescent="0.2">
      <c r="A7" s="19" t="s">
        <v>54</v>
      </c>
      <c r="B7" s="19" t="s">
        <v>103</v>
      </c>
      <c r="C7" s="19" t="s">
        <v>86</v>
      </c>
      <c r="D7" s="19" t="s">
        <v>87</v>
      </c>
      <c r="E7" s="19" t="s">
        <v>119</v>
      </c>
      <c r="G7" s="20" t="s">
        <v>111</v>
      </c>
    </row>
    <row r="8" spans="1:7" ht="30" x14ac:dyDescent="0.2">
      <c r="A8" s="19" t="s">
        <v>56</v>
      </c>
      <c r="B8" s="19" t="s">
        <v>88</v>
      </c>
      <c r="C8" s="19" t="s">
        <v>89</v>
      </c>
      <c r="D8" s="19" t="s">
        <v>90</v>
      </c>
      <c r="E8" s="19" t="s">
        <v>124</v>
      </c>
      <c r="G8" s="20" t="s">
        <v>112</v>
      </c>
    </row>
    <row r="9" spans="1:7" ht="30" x14ac:dyDescent="0.2">
      <c r="A9" s="19" t="s">
        <v>57</v>
      </c>
      <c r="B9" s="19" t="s">
        <v>104</v>
      </c>
      <c r="C9" s="19" t="s">
        <v>89</v>
      </c>
      <c r="D9" s="19" t="s">
        <v>81</v>
      </c>
      <c r="E9" s="19" t="s">
        <v>125</v>
      </c>
      <c r="G9" s="20" t="s">
        <v>113</v>
      </c>
    </row>
    <row r="10" spans="1:7" ht="30" x14ac:dyDescent="0.2">
      <c r="A10" s="19" t="s">
        <v>55</v>
      </c>
      <c r="B10" s="19" t="s">
        <v>91</v>
      </c>
      <c r="C10" s="19" t="s">
        <v>92</v>
      </c>
      <c r="D10" s="19" t="s">
        <v>93</v>
      </c>
      <c r="E10" s="19" t="s">
        <v>126</v>
      </c>
      <c r="G10" s="20" t="s">
        <v>114</v>
      </c>
    </row>
    <row r="11" spans="1:7" ht="30" x14ac:dyDescent="0.2">
      <c r="A11" s="19" t="s">
        <v>58</v>
      </c>
      <c r="B11" s="19" t="s">
        <v>94</v>
      </c>
      <c r="C11" s="19" t="s">
        <v>95</v>
      </c>
      <c r="D11" s="19" t="s">
        <v>93</v>
      </c>
      <c r="E11" s="19" t="s">
        <v>127</v>
      </c>
      <c r="G11" s="20" t="s">
        <v>115</v>
      </c>
    </row>
    <row r="12" spans="1:7" ht="30" x14ac:dyDescent="0.2">
      <c r="A12" s="19" t="s">
        <v>59</v>
      </c>
      <c r="B12" s="19" t="s">
        <v>96</v>
      </c>
      <c r="C12" s="19" t="s">
        <v>97</v>
      </c>
      <c r="D12" s="19" t="s">
        <v>93</v>
      </c>
      <c r="E12" s="19" t="s">
        <v>128</v>
      </c>
      <c r="G12" s="20" t="s">
        <v>116</v>
      </c>
    </row>
    <row r="13" spans="1:7" ht="30" x14ac:dyDescent="0.2">
      <c r="A13" s="19" t="s">
        <v>98</v>
      </c>
      <c r="B13" s="19" t="s">
        <v>99</v>
      </c>
      <c r="C13" s="19" t="s">
        <v>100</v>
      </c>
      <c r="D13" s="19" t="s">
        <v>93</v>
      </c>
      <c r="E13" s="19" t="s">
        <v>129</v>
      </c>
    </row>
    <row r="14" spans="1:7" ht="45" x14ac:dyDescent="0.2">
      <c r="A14" s="19" t="s">
        <v>61</v>
      </c>
      <c r="B14" s="19" t="s">
        <v>101</v>
      </c>
      <c r="C14" s="19" t="s">
        <v>102</v>
      </c>
      <c r="D14" s="19" t="s">
        <v>93</v>
      </c>
      <c r="E14" s="19" t="s">
        <v>130</v>
      </c>
    </row>
    <row r="16" spans="1:7" x14ac:dyDescent="0.2">
      <c r="A16" s="21" t="s">
        <v>70</v>
      </c>
    </row>
    <row r="17" spans="1:1" s="23" customFormat="1" ht="14" x14ac:dyDescent="0.2">
      <c r="A17" s="22" t="s">
        <v>131</v>
      </c>
    </row>
    <row r="18" spans="1:1" s="23" customFormat="1" ht="14" x14ac:dyDescent="0.2">
      <c r="A18" s="22" t="s">
        <v>132</v>
      </c>
    </row>
    <row r="19" spans="1:1" s="23" customFormat="1" ht="14" x14ac:dyDescent="0.2">
      <c r="A19" s="22" t="s">
        <v>133</v>
      </c>
    </row>
    <row r="20" spans="1:1" s="23" customFormat="1" ht="14" x14ac:dyDescent="0.2">
      <c r="A20" s="22" t="s">
        <v>134</v>
      </c>
    </row>
    <row r="21" spans="1:1" s="23" customFormat="1" ht="14" x14ac:dyDescent="0.2">
      <c r="A21" s="22" t="s">
        <v>135</v>
      </c>
    </row>
    <row r="22" spans="1:1" s="23" customFormat="1" ht="14" x14ac:dyDescent="0.2">
      <c r="A22" s="22" t="s">
        <v>136</v>
      </c>
    </row>
    <row r="23" spans="1:1" s="23" customFormat="1" ht="14" x14ac:dyDescent="0.2">
      <c r="A23" s="22" t="s">
        <v>137</v>
      </c>
    </row>
    <row r="24" spans="1:1" s="23" customFormat="1" ht="14" x14ac:dyDescent="0.2">
      <c r="A24" s="22" t="s">
        <v>138</v>
      </c>
    </row>
    <row r="25" spans="1:1" s="23" customFormat="1" ht="14" x14ac:dyDescent="0.2">
      <c r="A25" s="22" t="s">
        <v>139</v>
      </c>
    </row>
    <row r="26" spans="1:1" s="23" customFormat="1" ht="14" x14ac:dyDescent="0.2">
      <c r="A26" s="22" t="s">
        <v>140</v>
      </c>
    </row>
    <row r="27" spans="1:1" s="23" customFormat="1" ht="14" x14ac:dyDescent="0.2">
      <c r="A27" s="22" t="s">
        <v>141</v>
      </c>
    </row>
    <row r="28" spans="1:1" s="23" customFormat="1" ht="14" x14ac:dyDescent="0.2">
      <c r="A28" s="22" t="s">
        <v>142</v>
      </c>
    </row>
    <row r="29" spans="1:1" s="23" customFormat="1" ht="14" x14ac:dyDescent="0.2">
      <c r="A29" s="22" t="s">
        <v>143</v>
      </c>
    </row>
    <row r="30" spans="1:1" s="23" customFormat="1" ht="14" x14ac:dyDescent="0.2">
      <c r="A30" s="22" t="s">
        <v>144</v>
      </c>
    </row>
    <row r="31" spans="1:1" s="23" customFormat="1" ht="14" x14ac:dyDescent="0.2">
      <c r="A31" s="22" t="s">
        <v>145</v>
      </c>
    </row>
    <row r="32" spans="1:1" s="23" customFormat="1" ht="14" x14ac:dyDescent="0.2">
      <c r="A32" s="22" t="s">
        <v>146</v>
      </c>
    </row>
    <row r="33" spans="1:1" s="23" customFormat="1" ht="14" x14ac:dyDescent="0.2">
      <c r="A33" s="22" t="s">
        <v>147</v>
      </c>
    </row>
    <row r="34" spans="1:1" s="23" customFormat="1" ht="14" x14ac:dyDescent="0.2">
      <c r="A34" s="22" t="s">
        <v>148</v>
      </c>
    </row>
    <row r="35" spans="1:1" s="23" customFormat="1" ht="14" x14ac:dyDescent="0.2">
      <c r="A35" s="22" t="s">
        <v>149</v>
      </c>
    </row>
    <row r="36" spans="1:1" s="23" customFormat="1" ht="14" x14ac:dyDescent="0.2">
      <c r="A36" s="22" t="s">
        <v>150</v>
      </c>
    </row>
    <row r="37" spans="1:1" s="23" customFormat="1" ht="14" x14ac:dyDescent="0.2">
      <c r="A37" s="22" t="s">
        <v>151</v>
      </c>
    </row>
    <row r="38" spans="1:1" s="23" customFormat="1" ht="14" x14ac:dyDescent="0.2">
      <c r="A38" s="22" t="s">
        <v>152</v>
      </c>
    </row>
    <row r="39" spans="1:1" s="23" customFormat="1" ht="14" x14ac:dyDescent="0.2">
      <c r="A39" s="22" t="s">
        <v>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ic data</vt:lpstr>
      <vt:lpstr>Known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n Yang</cp:lastModifiedBy>
  <dcterms:created xsi:type="dcterms:W3CDTF">2021-06-26T22:52:51Z</dcterms:created>
  <dcterms:modified xsi:type="dcterms:W3CDTF">2022-05-19T03:36:57Z</dcterms:modified>
</cp:coreProperties>
</file>